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tss/Desktop/Figures_forSean_201204/"/>
    </mc:Choice>
  </mc:AlternateContent>
  <xr:revisionPtr revIDLastSave="0" documentId="13_ncr:1_{3D7C4E3A-643D-124C-8C43-FEAFD9676B19}" xr6:coauthVersionLast="45" xr6:coauthVersionMax="45" xr10:uidLastSave="{00000000-0000-0000-0000-000000000000}"/>
  <bookViews>
    <workbookView xWindow="1800" yWindow="1480" windowWidth="28040" windowHeight="17440" xr2:uid="{00000000-000D-0000-FFFF-FFFF00000000}"/>
  </bookViews>
  <sheets>
    <sheet name="stats_day0_7_metagenomics_kp_fa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7" i="1" l="1"/>
  <c r="E27" i="1"/>
</calcChain>
</file>

<file path=xl/sharedStrings.xml><?xml version="1.0" encoding="utf-8"?>
<sst xmlns="http://schemas.openxmlformats.org/spreadsheetml/2006/main" count="45" uniqueCount="43">
  <si>
    <t>taxa_list</t>
  </si>
  <si>
    <t>log2_fold_change</t>
  </si>
  <si>
    <t>pval</t>
  </si>
  <si>
    <t>pval.fdr</t>
  </si>
  <si>
    <t>Muribaculaceae</t>
  </si>
  <si>
    <t>Bacteroidaceae</t>
  </si>
  <si>
    <t>Rikenellaceae</t>
  </si>
  <si>
    <t>Lachnospiraceae</t>
  </si>
  <si>
    <t>Oscillospiraceae</t>
  </si>
  <si>
    <t>Ruminococcaceae</t>
  </si>
  <si>
    <t>Acutalibacteraceae</t>
  </si>
  <si>
    <t>CAG.508</t>
  </si>
  <si>
    <t>Akkermansiaceae</t>
  </si>
  <si>
    <t>Lactobacillaceae</t>
  </si>
  <si>
    <t>Erysipelotrichaceae</t>
  </si>
  <si>
    <t>Eggerthellaceae</t>
  </si>
  <si>
    <t>Atopobiaceae</t>
  </si>
  <si>
    <t>Mucispirillaceae</t>
  </si>
  <si>
    <t>Peptococcaceae</t>
  </si>
  <si>
    <t>Saccharimonadaceae</t>
  </si>
  <si>
    <t>Anaerotignaceae</t>
  </si>
  <si>
    <t>DTU023</t>
  </si>
  <si>
    <t>Inf</t>
  </si>
  <si>
    <t>Anaerovoracaceae</t>
  </si>
  <si>
    <t>GCA.900066905</t>
  </si>
  <si>
    <t>Butyricicoccaceae</t>
  </si>
  <si>
    <t>Anaeroplasmataceae</t>
  </si>
  <si>
    <t>Clostridiaceae</t>
  </si>
  <si>
    <t>P3</t>
  </si>
  <si>
    <t>Burkholderiaceae</t>
  </si>
  <si>
    <t>Turicibacteraceae</t>
  </si>
  <si>
    <t>Barnesiellaceae</t>
  </si>
  <si>
    <t>Enterobacteriaceae</t>
  </si>
  <si>
    <t>Moraxellaceae</t>
  </si>
  <si>
    <t>Borkfalkiaceae</t>
  </si>
  <si>
    <t>Marinifilaceae</t>
  </si>
  <si>
    <t>Tannerellaceae</t>
  </si>
  <si>
    <t>Coprobacteraceae</t>
  </si>
  <si>
    <t>UBA932</t>
  </si>
  <si>
    <t>CAG.382</t>
  </si>
  <si>
    <t>Dialisteraceae</t>
  </si>
  <si>
    <t>ave_abundance_day0(%)</t>
  </si>
  <si>
    <t>ave_abundance_day7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7"/>
  <sheetViews>
    <sheetView tabSelected="1" workbookViewId="0">
      <selection activeCell="F4" sqref="F4"/>
    </sheetView>
  </sheetViews>
  <sheetFormatPr baseColWidth="10" defaultRowHeight="16" x14ac:dyDescent="0.2"/>
  <cols>
    <col min="2" max="2" width="19.33203125" customWidth="1"/>
    <col min="3" max="3" width="21.1640625" customWidth="1"/>
    <col min="4" max="4" width="21.6640625" customWidth="1"/>
    <col min="5" max="5" width="16" customWidth="1"/>
  </cols>
  <sheetData>
    <row r="1" spans="1:7" x14ac:dyDescent="0.2">
      <c r="B1" t="s">
        <v>0</v>
      </c>
      <c r="C1" t="s">
        <v>41</v>
      </c>
      <c r="D1" t="s">
        <v>42</v>
      </c>
      <c r="E1" t="s">
        <v>1</v>
      </c>
      <c r="F1" t="s">
        <v>2</v>
      </c>
      <c r="G1" t="s">
        <v>3</v>
      </c>
    </row>
    <row r="2" spans="1:7" x14ac:dyDescent="0.2">
      <c r="A2">
        <v>4</v>
      </c>
      <c r="B2" t="s">
        <v>7</v>
      </c>
      <c r="C2">
        <v>2.5440355140481299</v>
      </c>
      <c r="D2">
        <v>14.510121244615499</v>
      </c>
      <c r="E2">
        <v>2.5118688589118401</v>
      </c>
      <c r="F2" s="1">
        <v>4.4656673621695602E-6</v>
      </c>
      <c r="G2">
        <v>1.60764025038104E-4</v>
      </c>
    </row>
    <row r="3" spans="1:7" x14ac:dyDescent="0.2">
      <c r="A3">
        <v>17</v>
      </c>
      <c r="B3" t="s">
        <v>20</v>
      </c>
      <c r="C3">
        <v>1.67475887508834E-3</v>
      </c>
      <c r="D3">
        <v>4.2870354300423102E-2</v>
      </c>
      <c r="E3">
        <v>4.67795503798125</v>
      </c>
      <c r="F3" s="1">
        <v>1.9422473917313099E-5</v>
      </c>
      <c r="G3">
        <v>3.4960453051163603E-4</v>
      </c>
    </row>
    <row r="4" spans="1:7" x14ac:dyDescent="0.2">
      <c r="A4">
        <v>11</v>
      </c>
      <c r="B4" t="s">
        <v>14</v>
      </c>
      <c r="C4">
        <v>0.43061303703290799</v>
      </c>
      <c r="D4">
        <v>4.1369275751076101E-2</v>
      </c>
      <c r="E4">
        <v>-3.3797603927576998</v>
      </c>
      <c r="F4" s="1">
        <v>6.3299047280080301E-5</v>
      </c>
      <c r="G4">
        <v>6.1653671022854697E-4</v>
      </c>
    </row>
    <row r="5" spans="1:7" x14ac:dyDescent="0.2">
      <c r="A5">
        <v>3</v>
      </c>
      <c r="B5" t="s">
        <v>6</v>
      </c>
      <c r="C5">
        <v>1.15745710797529</v>
      </c>
      <c r="D5">
        <v>2.3070411841509202</v>
      </c>
      <c r="E5">
        <v>0.99508502616896599</v>
      </c>
      <c r="F5" s="1">
        <v>8.5630098642853805E-5</v>
      </c>
      <c r="G5">
        <v>6.1653671022854697E-4</v>
      </c>
    </row>
    <row r="6" spans="1:7" x14ac:dyDescent="0.2">
      <c r="A6">
        <v>5</v>
      </c>
      <c r="B6" t="s">
        <v>8</v>
      </c>
      <c r="C6">
        <v>0.46588339440793702</v>
      </c>
      <c r="D6">
        <v>1.9927021633070601</v>
      </c>
      <c r="E6">
        <v>2.0966852815568102</v>
      </c>
      <c r="F6" s="1">
        <v>7.7876739216300406E-5</v>
      </c>
      <c r="G6">
        <v>6.1653671022854697E-4</v>
      </c>
    </row>
    <row r="7" spans="1:7" x14ac:dyDescent="0.2">
      <c r="A7">
        <v>6</v>
      </c>
      <c r="B7" t="s">
        <v>9</v>
      </c>
      <c r="C7">
        <v>0.175721798848607</v>
      </c>
      <c r="D7">
        <v>0.80121891283610103</v>
      </c>
      <c r="E7">
        <v>2.1889033031224199</v>
      </c>
      <c r="F7">
        <v>1.13500174714927E-4</v>
      </c>
      <c r="G7">
        <v>6.8100104828956005E-4</v>
      </c>
    </row>
    <row r="8" spans="1:7" x14ac:dyDescent="0.2">
      <c r="A8">
        <v>1</v>
      </c>
      <c r="B8" t="s">
        <v>4</v>
      </c>
      <c r="C8">
        <v>76.694525564920198</v>
      </c>
      <c r="D8">
        <v>61.739691339336197</v>
      </c>
      <c r="E8">
        <v>-0.31292533183148002</v>
      </c>
      <c r="F8">
        <v>3.3514711092567798E-4</v>
      </c>
      <c r="G8">
        <v>1.72361371333206E-3</v>
      </c>
    </row>
    <row r="9" spans="1:7" x14ac:dyDescent="0.2">
      <c r="A9">
        <v>14</v>
      </c>
      <c r="B9" t="s">
        <v>17</v>
      </c>
      <c r="C9">
        <v>3.5332709480557202E-2</v>
      </c>
      <c r="D9">
        <v>0.25819577271537097</v>
      </c>
      <c r="E9">
        <v>2.8693890891423801</v>
      </c>
      <c r="F9">
        <v>7.6998772908208504E-4</v>
      </c>
      <c r="G9">
        <v>3.4649447808693802E-3</v>
      </c>
    </row>
    <row r="10" spans="1:7" x14ac:dyDescent="0.2">
      <c r="A10">
        <v>13</v>
      </c>
      <c r="B10" t="s">
        <v>16</v>
      </c>
      <c r="C10">
        <v>3.7956130439115797E-2</v>
      </c>
      <c r="D10">
        <v>3.80576085140532E-3</v>
      </c>
      <c r="E10">
        <v>-3.31807610695832</v>
      </c>
      <c r="F10">
        <v>1.69627235997648E-3</v>
      </c>
      <c r="G10">
        <v>6.7850894399059097E-3</v>
      </c>
    </row>
    <row r="11" spans="1:7" x14ac:dyDescent="0.2">
      <c r="A11">
        <v>22</v>
      </c>
      <c r="B11" t="s">
        <v>26</v>
      </c>
      <c r="C11">
        <v>7.9744455127516906E-2</v>
      </c>
      <c r="D11">
        <v>0.15787044804245501</v>
      </c>
      <c r="E11">
        <v>0.98528502412516805</v>
      </c>
      <c r="F11">
        <v>4.0503559884363504E-3</v>
      </c>
      <c r="G11">
        <v>1.45812815583709E-2</v>
      </c>
    </row>
    <row r="12" spans="1:7" x14ac:dyDescent="0.2">
      <c r="A12">
        <v>18</v>
      </c>
      <c r="B12" t="s">
        <v>21</v>
      </c>
      <c r="C12">
        <v>0</v>
      </c>
      <c r="D12">
        <v>2.0855982317644298E-2</v>
      </c>
      <c r="E12" t="s">
        <v>22</v>
      </c>
      <c r="F12">
        <v>5.9215370241487101E-3</v>
      </c>
      <c r="G12">
        <v>1.9379575715395801E-2</v>
      </c>
    </row>
    <row r="13" spans="1:7" x14ac:dyDescent="0.2">
      <c r="A13">
        <v>9</v>
      </c>
      <c r="B13" t="s">
        <v>12</v>
      </c>
      <c r="C13">
        <v>1.8173783473596801</v>
      </c>
      <c r="D13">
        <v>1.11853051378128</v>
      </c>
      <c r="E13">
        <v>-0.700254181486059</v>
      </c>
      <c r="F13">
        <v>7.44313065319528E-3</v>
      </c>
      <c r="G13">
        <v>2.23293919595858E-2</v>
      </c>
    </row>
    <row r="14" spans="1:7" x14ac:dyDescent="0.2">
      <c r="A14">
        <v>25</v>
      </c>
      <c r="B14" t="s">
        <v>29</v>
      </c>
      <c r="C14">
        <v>0.50350907938946599</v>
      </c>
      <c r="D14">
        <v>0.40663222877164301</v>
      </c>
      <c r="E14">
        <v>-0.30829322893522199</v>
      </c>
      <c r="F14">
        <v>1.1116546719840499E-2</v>
      </c>
      <c r="G14">
        <v>2.8467266751143999E-2</v>
      </c>
    </row>
    <row r="15" spans="1:7" x14ac:dyDescent="0.2">
      <c r="A15">
        <v>32</v>
      </c>
      <c r="B15" t="s">
        <v>36</v>
      </c>
      <c r="C15">
        <v>1.4430506819908999</v>
      </c>
      <c r="D15">
        <v>1.306863023367</v>
      </c>
      <c r="E15">
        <v>-0.14301403479753</v>
      </c>
      <c r="F15">
        <v>1.186136114631E-2</v>
      </c>
      <c r="G15">
        <v>2.8467266751143999E-2</v>
      </c>
    </row>
    <row r="16" spans="1:7" x14ac:dyDescent="0.2">
      <c r="A16">
        <v>7</v>
      </c>
      <c r="B16" t="s">
        <v>10</v>
      </c>
      <c r="C16">
        <v>0.43595070060809599</v>
      </c>
      <c r="D16">
        <v>0.63974384233387804</v>
      </c>
      <c r="E16">
        <v>0.55332935872938704</v>
      </c>
      <c r="F16">
        <v>1.186136114631E-2</v>
      </c>
      <c r="G16">
        <v>2.8467266751143999E-2</v>
      </c>
    </row>
    <row r="17" spans="1:7" x14ac:dyDescent="0.2">
      <c r="A17">
        <v>27</v>
      </c>
      <c r="B17" t="s">
        <v>31</v>
      </c>
      <c r="C17">
        <v>1.07771270281002E-2</v>
      </c>
      <c r="D17">
        <v>4.6756154923491104E-3</v>
      </c>
      <c r="E17">
        <v>-1.2047444377418199</v>
      </c>
      <c r="F17">
        <v>5.2491739146526703E-2</v>
      </c>
      <c r="G17">
        <v>0.104983478293053</v>
      </c>
    </row>
    <row r="18" spans="1:7" x14ac:dyDescent="0.2">
      <c r="A18">
        <v>8</v>
      </c>
      <c r="B18" t="s">
        <v>11</v>
      </c>
      <c r="C18">
        <v>7.6417479305678701E-2</v>
      </c>
      <c r="D18">
        <v>5.1625068494631998E-2</v>
      </c>
      <c r="E18">
        <v>-0.56583087932153497</v>
      </c>
      <c r="F18">
        <v>4.7658076253298799E-2</v>
      </c>
      <c r="G18">
        <v>0.104983478293053</v>
      </c>
    </row>
    <row r="19" spans="1:7" x14ac:dyDescent="0.2">
      <c r="A19">
        <v>20</v>
      </c>
      <c r="B19" t="s">
        <v>24</v>
      </c>
      <c r="C19">
        <v>1.1133148249396201E-3</v>
      </c>
      <c r="D19">
        <v>5.6970188973301797E-3</v>
      </c>
      <c r="E19">
        <v>2.3553455737412299</v>
      </c>
      <c r="F19">
        <v>5.1912964935018298E-2</v>
      </c>
      <c r="G19">
        <v>0.104983478293053</v>
      </c>
    </row>
    <row r="20" spans="1:7" x14ac:dyDescent="0.2">
      <c r="A20">
        <v>19</v>
      </c>
      <c r="B20" t="s">
        <v>23</v>
      </c>
      <c r="C20">
        <v>1.52247190167472E-2</v>
      </c>
      <c r="D20">
        <v>2.23428289192114E-2</v>
      </c>
      <c r="E20">
        <v>0.55339626065993996</v>
      </c>
      <c r="F20">
        <v>6.1114619004533903E-2</v>
      </c>
      <c r="G20">
        <v>0.115796120219117</v>
      </c>
    </row>
    <row r="21" spans="1:7" x14ac:dyDescent="0.2">
      <c r="A21">
        <v>21</v>
      </c>
      <c r="B21" t="s">
        <v>25</v>
      </c>
      <c r="C21">
        <v>0</v>
      </c>
      <c r="D21">
        <v>3.2743382367945301E-3</v>
      </c>
      <c r="E21" t="s">
        <v>22</v>
      </c>
      <c r="F21">
        <v>0.100348246462291</v>
      </c>
      <c r="G21">
        <v>0.180626843632123</v>
      </c>
    </row>
    <row r="22" spans="1:7" x14ac:dyDescent="0.2">
      <c r="A22">
        <v>12</v>
      </c>
      <c r="B22" t="s">
        <v>15</v>
      </c>
      <c r="C22">
        <v>5.8069982245747803E-2</v>
      </c>
      <c r="D22">
        <v>4.66157296909663E-2</v>
      </c>
      <c r="E22">
        <v>-0.31697574283683</v>
      </c>
      <c r="F22">
        <v>0.115331575924872</v>
      </c>
      <c r="G22">
        <v>0.19771127301406599</v>
      </c>
    </row>
    <row r="23" spans="1:7" x14ac:dyDescent="0.2">
      <c r="A23">
        <v>34</v>
      </c>
      <c r="B23" t="s">
        <v>38</v>
      </c>
      <c r="C23">
        <v>1.74333960279922E-3</v>
      </c>
      <c r="D23">
        <v>9.7922049610220992E-4</v>
      </c>
      <c r="E23">
        <v>-0.83214797347144698</v>
      </c>
      <c r="F23">
        <v>0.18144920772142001</v>
      </c>
      <c r="G23">
        <v>0.29691688536232402</v>
      </c>
    </row>
    <row r="24" spans="1:7" x14ac:dyDescent="0.2">
      <c r="A24">
        <v>10</v>
      </c>
      <c r="B24" t="s">
        <v>13</v>
      </c>
      <c r="C24">
        <v>2.1643597059409898</v>
      </c>
      <c r="D24">
        <v>1.7606766158840399</v>
      </c>
      <c r="E24">
        <v>-0.29781033473669799</v>
      </c>
      <c r="F24">
        <v>0.19823882751014801</v>
      </c>
      <c r="G24">
        <v>0.310286860450666</v>
      </c>
    </row>
    <row r="25" spans="1:7" x14ac:dyDescent="0.2">
      <c r="A25">
        <v>15</v>
      </c>
      <c r="B25" t="s">
        <v>18</v>
      </c>
      <c r="C25">
        <v>1.62901690832109E-2</v>
      </c>
      <c r="D25">
        <v>9.69170649988268E-3</v>
      </c>
      <c r="E25">
        <v>-0.74917895783011901</v>
      </c>
      <c r="F25">
        <v>0.22127181567247001</v>
      </c>
      <c r="G25">
        <v>0.33190772350870401</v>
      </c>
    </row>
    <row r="26" spans="1:7" x14ac:dyDescent="0.2">
      <c r="A26">
        <v>30</v>
      </c>
      <c r="B26" t="s">
        <v>34</v>
      </c>
      <c r="C26">
        <v>0</v>
      </c>
      <c r="D26">
        <v>1.5611603620067701E-3</v>
      </c>
      <c r="E26" t="s">
        <v>22</v>
      </c>
      <c r="F26">
        <v>0.371093369522698</v>
      </c>
      <c r="G26">
        <v>0.51382158856988902</v>
      </c>
    </row>
    <row r="27" spans="1:7" x14ac:dyDescent="0.2">
      <c r="A27">
        <v>36</v>
      </c>
      <c r="B27" t="s">
        <v>40</v>
      </c>
      <c r="C27">
        <v>5.9611608927909198E-4</v>
      </c>
      <c r="D27">
        <v>0</v>
      </c>
      <c r="E27" t="e">
        <f>-Inf</f>
        <v>#NAME?</v>
      </c>
      <c r="F27">
        <v>0.371093369522698</v>
      </c>
      <c r="G27">
        <v>0.51382158856988902</v>
      </c>
    </row>
    <row r="28" spans="1:7" x14ac:dyDescent="0.2">
      <c r="A28">
        <v>23</v>
      </c>
      <c r="B28" t="s">
        <v>27</v>
      </c>
      <c r="C28">
        <v>8.2393379951356704E-2</v>
      </c>
      <c r="D28">
        <v>3.4504902584112401E-2</v>
      </c>
      <c r="E28">
        <v>-1.2557270661619599</v>
      </c>
      <c r="F28">
        <v>0.39830459339558799</v>
      </c>
      <c r="G28">
        <v>0.53107279119411699</v>
      </c>
    </row>
    <row r="29" spans="1:7" x14ac:dyDescent="0.2">
      <c r="A29">
        <v>2</v>
      </c>
      <c r="B29" t="s">
        <v>5</v>
      </c>
      <c r="C29">
        <v>11.614062921496499</v>
      </c>
      <c r="D29">
        <v>12.589252447471599</v>
      </c>
      <c r="E29">
        <v>0.116319862795478</v>
      </c>
      <c r="F29">
        <v>0.41886867886183898</v>
      </c>
      <c r="G29">
        <v>0.53854544425093598</v>
      </c>
    </row>
    <row r="30" spans="1:7" x14ac:dyDescent="0.2">
      <c r="A30">
        <v>26</v>
      </c>
      <c r="B30" t="s">
        <v>30</v>
      </c>
      <c r="C30">
        <v>1.55468250345325E-2</v>
      </c>
      <c r="D30">
        <v>1.3113915804949699E-2</v>
      </c>
      <c r="E30">
        <v>-0.24552144642353599</v>
      </c>
      <c r="F30">
        <v>0.62406453246517002</v>
      </c>
      <c r="G30">
        <v>0.77470079892228005</v>
      </c>
    </row>
    <row r="31" spans="1:7" x14ac:dyDescent="0.2">
      <c r="A31">
        <v>31</v>
      </c>
      <c r="B31" t="s">
        <v>35</v>
      </c>
      <c r="C31">
        <v>9.8582905765237702E-3</v>
      </c>
      <c r="D31">
        <v>9.6835198524850702E-3</v>
      </c>
      <c r="E31">
        <v>-2.58059590318306E-2</v>
      </c>
      <c r="F31">
        <v>0.70642711574737005</v>
      </c>
      <c r="G31">
        <v>0.82036697312597795</v>
      </c>
    </row>
    <row r="32" spans="1:7" x14ac:dyDescent="0.2">
      <c r="A32">
        <v>16</v>
      </c>
      <c r="B32" t="s">
        <v>19</v>
      </c>
      <c r="C32">
        <v>6.7153953073300104E-2</v>
      </c>
      <c r="D32">
        <v>6.8320872687736497E-2</v>
      </c>
      <c r="E32">
        <v>2.48540755567144E-2</v>
      </c>
      <c r="F32">
        <v>0.696841372818367</v>
      </c>
      <c r="G32">
        <v>0.82036697312597795</v>
      </c>
    </row>
    <row r="33" spans="1:7" x14ac:dyDescent="0.2">
      <c r="A33">
        <v>24</v>
      </c>
      <c r="B33" t="s">
        <v>28</v>
      </c>
      <c r="C33">
        <v>1.5075879222402199E-2</v>
      </c>
      <c r="D33">
        <v>1.3369467374563E-2</v>
      </c>
      <c r="E33">
        <v>-0.173300151146773</v>
      </c>
      <c r="F33">
        <v>0.75441829360006896</v>
      </c>
      <c r="G33">
        <v>0.84872058030007802</v>
      </c>
    </row>
    <row r="34" spans="1:7" x14ac:dyDescent="0.2">
      <c r="A34">
        <v>33</v>
      </c>
      <c r="B34" t="s">
        <v>37</v>
      </c>
      <c r="C34">
        <v>3.2229802376505402E-3</v>
      </c>
      <c r="D34">
        <v>2.3431287054107401E-3</v>
      </c>
      <c r="E34">
        <v>-0.45995914026560297</v>
      </c>
      <c r="F34">
        <v>0.78926802613428104</v>
      </c>
      <c r="G34">
        <v>0.86101966487376103</v>
      </c>
    </row>
    <row r="35" spans="1:7" x14ac:dyDescent="0.2">
      <c r="A35">
        <v>28</v>
      </c>
      <c r="B35" t="s">
        <v>32</v>
      </c>
      <c r="C35">
        <v>2.4528956838534701E-2</v>
      </c>
      <c r="D35">
        <v>1.43371432804423E-2</v>
      </c>
      <c r="E35">
        <v>-0.77472828933438598</v>
      </c>
      <c r="F35">
        <v>1</v>
      </c>
      <c r="G35">
        <v>1</v>
      </c>
    </row>
    <row r="36" spans="1:7" x14ac:dyDescent="0.2">
      <c r="A36">
        <v>35</v>
      </c>
      <c r="B36" t="s">
        <v>39</v>
      </c>
      <c r="C36">
        <v>5.3758618399462504E-4</v>
      </c>
      <c r="D36">
        <v>4.23252787494585E-4</v>
      </c>
      <c r="E36">
        <v>-0.34497649164481498</v>
      </c>
      <c r="F36">
        <v>1</v>
      </c>
      <c r="G36">
        <v>1</v>
      </c>
    </row>
    <row r="37" spans="1:7" x14ac:dyDescent="0.2">
      <c r="A37">
        <v>29</v>
      </c>
      <c r="B37" t="s">
        <v>33</v>
      </c>
      <c r="C37">
        <v>1.9399374431239001E-4</v>
      </c>
      <c r="D37">
        <v>0</v>
      </c>
      <c r="E37" t="e">
        <f>-Inf</f>
        <v>#NAME?</v>
      </c>
      <c r="F37">
        <v>1</v>
      </c>
      <c r="G37">
        <v>1</v>
      </c>
    </row>
  </sheetData>
  <sortState xmlns:xlrd2="http://schemas.microsoft.com/office/spreadsheetml/2017/richdata2" ref="A2:G37">
    <sortCondition ref="G2:G37"/>
    <sortCondition ref="E2:E37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ts_day0_7_metagenomics_kp_f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16T01:26:29Z</dcterms:created>
  <dcterms:modified xsi:type="dcterms:W3CDTF">2020-12-16T03:14:03Z</dcterms:modified>
</cp:coreProperties>
</file>